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7" uniqueCount="139">
  <si>
    <t xml:space="preserve">Table S7: Differently expressed detoxification genes in AT vs. AC and MT vs. MC.</t>
  </si>
  <si>
    <t xml:space="preserve">Gene</t>
  </si>
  <si>
    <t xml:space="preserve">Homologous function </t>
  </si>
  <si>
    <t xml:space="preserve">Species</t>
  </si>
  <si>
    <t xml:space="preserve">Accession no.</t>
  </si>
  <si>
    <t xml:space="preserve">TPM-Tobacco</t>
  </si>
  <si>
    <t xml:space="preserve">TPM-Cotton</t>
  </si>
  <si>
    <t xml:space="preserve">log2Ratio</t>
  </si>
  <si>
    <t xml:space="preserve">P-Value</t>
  </si>
  <si>
    <t xml:space="preserve">FDR</t>
  </si>
  <si>
    <t xml:space="preserve">MT vs. MC</t>
  </si>
  <si>
    <t xml:space="preserve">BtGST1</t>
  </si>
  <si>
    <t xml:space="preserve">BT_B_ZJU_Singletons78852</t>
  </si>
  <si>
    <t xml:space="preserve">GST</t>
  </si>
  <si>
    <t xml:space="preserve">Lygus lineolaris</t>
  </si>
  <si>
    <t xml:space="preserve">ABC46449.1</t>
  </si>
  <si>
    <t xml:space="preserve">BtGST2</t>
  </si>
  <si>
    <t xml:space="preserve">BT_B_ZJU_Singletons101554</t>
  </si>
  <si>
    <t xml:space="preserve">Glutathione S-transferase</t>
  </si>
  <si>
    <t xml:space="preserve">Blattella germanica</t>
  </si>
  <si>
    <t xml:space="preserve">CAO85744.1</t>
  </si>
  <si>
    <t xml:space="preserve">BtGST3</t>
  </si>
  <si>
    <t xml:space="preserve">BT_B_ZJU_Singletons101141</t>
  </si>
  <si>
    <t xml:space="preserve">Glutathione-S-transferase</t>
  </si>
  <si>
    <t xml:space="preserve">Bemisia tabaci</t>
  </si>
  <si>
    <t xml:space="preserve">ACH90394.1</t>
  </si>
  <si>
    <t xml:space="preserve">BtGST4</t>
  </si>
  <si>
    <t xml:space="preserve">BT_B_ZJU_Singletons90260</t>
  </si>
  <si>
    <t xml:space="preserve">Glutathione s-transferase</t>
  </si>
  <si>
    <t xml:space="preserve">Lutzomyia longipalpis</t>
  </si>
  <si>
    <t xml:space="preserve">ABV60329.1</t>
  </si>
  <si>
    <t xml:space="preserve">BtGST5</t>
  </si>
  <si>
    <t xml:space="preserve">BT_B_ZJU_Singletons102544 </t>
  </si>
  <si>
    <t xml:space="preserve">GK25033 </t>
  </si>
  <si>
    <t xml:space="preserve">Drosophila willistoni</t>
  </si>
  <si>
    <t xml:space="preserve">XP_002071640.1</t>
  </si>
  <si>
    <t xml:space="preserve">BtGST6</t>
  </si>
  <si>
    <t xml:space="preserve">BT_B_ZJU_Singletons99724</t>
  </si>
  <si>
    <t xml:space="preserve">Pediculus humanus corporis</t>
  </si>
  <si>
    <t xml:space="preserve">XP_002426106.1</t>
  </si>
  <si>
    <t xml:space="preserve">BtGST7</t>
  </si>
  <si>
    <t xml:space="preserve">BT_B_ZJU_Singletons97957</t>
  </si>
  <si>
    <t xml:space="preserve">BtGST8</t>
  </si>
  <si>
    <t xml:space="preserve">BT_B_ZJU_Singletons95535</t>
  </si>
  <si>
    <t xml:space="preserve">P450-1</t>
  </si>
  <si>
    <t xml:space="preserve">BT_B_ZJU_Singletons20275</t>
  </si>
  <si>
    <t xml:space="preserve">Cytochrome P450 9e2</t>
  </si>
  <si>
    <t xml:space="preserve">Harpegnathos saltator</t>
  </si>
  <si>
    <t xml:space="preserve">EFN78229.1</t>
  </si>
  <si>
    <t xml:space="preserve">P450-3</t>
  </si>
  <si>
    <t xml:space="preserve">BT_B_ZJU_Singletons96063</t>
  </si>
  <si>
    <t xml:space="preserve">Cytochrome P450 CYP6-like protein 5</t>
  </si>
  <si>
    <t xml:space="preserve">ACA51850.1</t>
  </si>
  <si>
    <t xml:space="preserve">P450-4</t>
  </si>
  <si>
    <t xml:space="preserve">BT_B_ZJU_Singletons97313</t>
  </si>
  <si>
    <t xml:space="preserve">Cytochrome P450 CYP6AX1 protein</t>
  </si>
  <si>
    <t xml:space="preserve">Nilaparvata lugens</t>
  </si>
  <si>
    <t xml:space="preserve">CAH65681.2</t>
  </si>
  <si>
    <t xml:space="preserve">P450-5</t>
  </si>
  <si>
    <t xml:space="preserve">BT_B_ZJU_Singletons17121</t>
  </si>
  <si>
    <t xml:space="preserve">Cytochrome P450 CYP6CM1vB</t>
  </si>
  <si>
    <t xml:space="preserve">ACD84797.1</t>
  </si>
  <si>
    <t xml:space="preserve">P450-6</t>
  </si>
  <si>
    <t xml:space="preserve">BT_B_ZJU_Singletons103451</t>
  </si>
  <si>
    <t xml:space="preserve">Cytochrome P450 CYP6CX1v1</t>
  </si>
  <si>
    <t xml:space="preserve">ACT68012.1</t>
  </si>
  <si>
    <t xml:space="preserve">P450-8</t>
  </si>
  <si>
    <t xml:space="preserve">BT_B_ZJU_Singletons23204</t>
  </si>
  <si>
    <t xml:space="preserve">P450-9</t>
  </si>
  <si>
    <t xml:space="preserve">BT_B_ZJU_Singletons81386</t>
  </si>
  <si>
    <t xml:space="preserve">P450-10</t>
  </si>
  <si>
    <t xml:space="preserve">BT_B_ZJU_Singletons90192</t>
  </si>
  <si>
    <t xml:space="preserve">Cytochrome P450 306a1 </t>
  </si>
  <si>
    <t xml:space="preserve">Camponotus floridanus</t>
  </si>
  <si>
    <t xml:space="preserve">EFN74586.1</t>
  </si>
  <si>
    <t xml:space="preserve">esterase 1</t>
  </si>
  <si>
    <t xml:space="preserve">BT_B_ZJU_Singletons25880</t>
  </si>
  <si>
    <t xml:space="preserve">Carboxylesterase</t>
  </si>
  <si>
    <t xml:space="preserve">Culex quinquefasciatus</t>
  </si>
  <si>
    <t xml:space="preserve">XP_001844941.1</t>
  </si>
  <si>
    <t xml:space="preserve">esterase 3</t>
  </si>
  <si>
    <t xml:space="preserve">BT_B_ZJU_Singletons25139</t>
  </si>
  <si>
    <t xml:space="preserve">Nasonia vitripennis</t>
  </si>
  <si>
    <t xml:space="preserve">NP_001165965.1</t>
  </si>
  <si>
    <t xml:space="preserve">esterase 4</t>
  </si>
  <si>
    <t xml:space="preserve">BT_B_ZJU_Singletons21983</t>
  </si>
  <si>
    <t xml:space="preserve">Feruloyl esterase-like protein Est4</t>
  </si>
  <si>
    <t xml:space="preserve">Reticulitermes flavipes</t>
  </si>
  <si>
    <t xml:space="preserve">ACT53739.1</t>
  </si>
  <si>
    <t xml:space="preserve">esterase 5</t>
  </si>
  <si>
    <t xml:space="preserve">BT_B_ZJU_Singletons103939</t>
  </si>
  <si>
    <t xml:space="preserve">Esterase E4-like </t>
  </si>
  <si>
    <t xml:space="preserve">Apis mellifera</t>
  </si>
  <si>
    <t xml:space="preserve">XP_393670.3</t>
  </si>
  <si>
    <t xml:space="preserve">AT vs. AC</t>
  </si>
  <si>
    <t xml:space="preserve">BT_ZHJ1_ZJU_Unigene15716_N</t>
  </si>
  <si>
    <t xml:space="preserve">GST </t>
  </si>
  <si>
    <t xml:space="preserve">BT_ZHJ1_ZJU_Unigene6812_N</t>
  </si>
  <si>
    <t xml:space="preserve">TcasGA2_TC007571</t>
  </si>
  <si>
    <t xml:space="preserve">Tribolium castaneum</t>
  </si>
  <si>
    <t xml:space="preserve">EFA01955.1</t>
  </si>
  <si>
    <t xml:space="preserve">BT_ZHJ1_ZJU_Unigene31596_N</t>
  </si>
  <si>
    <t xml:space="preserve">BT_ZHJ1_ZJU_Unigene51775_N</t>
  </si>
  <si>
    <t xml:space="preserve">Acyrthosiphon pisum</t>
  </si>
  <si>
    <t xml:space="preserve">XP_001946539.1</t>
  </si>
  <si>
    <t xml:space="preserve">BT_ZHJ1_ZJU_Unigene52192_N</t>
  </si>
  <si>
    <t xml:space="preserve">BT_ZHJ1_ZJU_Unigene13332_N</t>
  </si>
  <si>
    <t xml:space="preserve">BT_ZHJ1_ZJU_Unigene50821_N</t>
  </si>
  <si>
    <t xml:space="preserve">BT_ZHJ1_ZJU_Unigene13451_N</t>
  </si>
  <si>
    <t xml:space="preserve">Cytochrome P450</t>
  </si>
  <si>
    <t xml:space="preserve">Drosophila persimilis</t>
  </si>
  <si>
    <t xml:space="preserve">XP_002016009.1</t>
  </si>
  <si>
    <t xml:space="preserve">P450-2</t>
  </si>
  <si>
    <t xml:space="preserve">BT_ZHJ1_ZJU_Unigene10120_N</t>
  </si>
  <si>
    <t xml:space="preserve">Cytochrome P450 CYP6AX1 protein </t>
  </si>
  <si>
    <t xml:space="preserve">BT_ZHJ1_ZJU_Unigene36023_N</t>
  </si>
  <si>
    <t xml:space="preserve">TcasGA2_TC016235</t>
  </si>
  <si>
    <t xml:space="preserve">EEZ97687.1</t>
  </si>
  <si>
    <t xml:space="preserve">BT_ZHJ1_ZJU_Unigene19815_N</t>
  </si>
  <si>
    <t xml:space="preserve">BT_ZHJ1_ZJU_Unigene52402_N</t>
  </si>
  <si>
    <t xml:space="preserve">Cytochrome P450 YP6CM1vQ</t>
  </si>
  <si>
    <t xml:space="preserve">ACA51846.1</t>
  </si>
  <si>
    <t xml:space="preserve">P450-7</t>
  </si>
  <si>
    <t xml:space="preserve">BT_ZHJ1_ZJU_Unigene33322_N</t>
  </si>
  <si>
    <t xml:space="preserve">Drosophila virilis</t>
  </si>
  <si>
    <t xml:space="preserve">XP_002050224.1</t>
  </si>
  <si>
    <t xml:space="preserve">BT_ZHJ1_ZJU_Unigene30072_N</t>
  </si>
  <si>
    <t xml:space="preserve">Cytochrome P450 CYP6AX1 </t>
  </si>
  <si>
    <t xml:space="preserve">BT_ZHJ1_ZJU_Unigene26911_N</t>
  </si>
  <si>
    <t xml:space="preserve">Aedes aegypti</t>
  </si>
  <si>
    <t xml:space="preserve">XP_001657444.1</t>
  </si>
  <si>
    <t xml:space="preserve">esterase 2</t>
  </si>
  <si>
    <t xml:space="preserve">BT_ZHJ1_ZJU_Unigene24050_N</t>
  </si>
  <si>
    <t xml:space="preserve">Esterase 1 </t>
  </si>
  <si>
    <t xml:space="preserve">Liposcelis bostrychophila</t>
  </si>
  <si>
    <t xml:space="preserve">ACI16653.1</t>
  </si>
  <si>
    <t xml:space="preserve">BT_ZHJ1_ZJU_Unigene5718_N</t>
  </si>
  <si>
    <t xml:space="preserve">Venom carboxylesterase-6-like</t>
  </si>
  <si>
    <t xml:space="preserve">XP_001950765.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9.87"/>
    <col collapsed="false" customWidth="true" hidden="false" outlineLevel="0" max="2" min="2" style="1" width="28.99"/>
    <col collapsed="false" customWidth="true" hidden="false" outlineLevel="0" max="3" min="3" style="1" width="31.62"/>
    <col collapsed="false" customWidth="true" hidden="false" outlineLevel="0" max="4" min="4" style="1" width="23.12"/>
    <col collapsed="false" customWidth="true" hidden="false" outlineLevel="0" max="5" min="5" style="1" width="14.74"/>
    <col collapsed="false" customWidth="true" hidden="false" outlineLevel="0" max="6" min="6" style="1" width="13.62"/>
    <col collapsed="false" customWidth="true" hidden="false" outlineLevel="0" max="7" min="7" style="1" width="12.25"/>
    <col collapsed="false" customWidth="true" hidden="false" outlineLevel="0" max="8" min="8" style="1" width="13.62"/>
    <col collapsed="false" customWidth="true" hidden="false" outlineLevel="0" max="11" min="9" style="1" width="12.99"/>
    <col collapsed="false" customWidth="true" hidden="false" outlineLevel="0" max="13" min="12" style="1" width="9.12"/>
    <col collapsed="false" customWidth="true" hidden="false" outlineLevel="0" max="14" min="14" style="1" width="13.75"/>
    <col collapsed="false" customWidth="true" hidden="false" outlineLevel="0" max="15" min="15" style="1" width="33.12"/>
    <col collapsed="false" customWidth="false" hidden="false" outlineLevel="0" max="257" min="16" style="1" width="8.99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5" hidden="false" customHeight="false" outlineLevel="0" collapsed="false"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</row>
    <row r="3" customFormat="false" ht="15" hidden="false" customHeight="false" outlineLevel="0" collapsed="false">
      <c r="A3" s="3" t="s">
        <v>10</v>
      </c>
    </row>
    <row r="4" customFormat="false" ht="15" hidden="false" customHeight="false" outlineLevel="0" collapsed="false">
      <c r="A4" s="4" t="s">
        <v>11</v>
      </c>
      <c r="B4" s="1" t="s">
        <v>12</v>
      </c>
      <c r="C4" s="1" t="s">
        <v>13</v>
      </c>
      <c r="D4" s="1" t="s">
        <v>14</v>
      </c>
      <c r="E4" s="1" t="s">
        <v>15</v>
      </c>
      <c r="F4" s="1" t="n">
        <v>4.42</v>
      </c>
      <c r="G4" s="1" t="n">
        <v>3.31</v>
      </c>
      <c r="H4" s="1" t="n">
        <f aca="false">LOG(F4/G4,2)</f>
        <v>0.417215152584214</v>
      </c>
      <c r="I4" s="1" t="n">
        <v>0.345932</v>
      </c>
      <c r="J4" s="1" t="n">
        <v>0.4874325587836</v>
      </c>
    </row>
    <row r="5" customFormat="false" ht="15" hidden="false" customHeight="false" outlineLevel="0" collapsed="false">
      <c r="A5" s="4" t="s">
        <v>16</v>
      </c>
      <c r="B5" s="1" t="s">
        <v>17</v>
      </c>
      <c r="C5" s="1" t="s">
        <v>18</v>
      </c>
      <c r="D5" s="1" t="s">
        <v>19</v>
      </c>
      <c r="E5" s="1" t="s">
        <v>20</v>
      </c>
      <c r="F5" s="1" t="n">
        <v>2.72</v>
      </c>
      <c r="G5" s="1" t="n">
        <v>2.62</v>
      </c>
      <c r="H5" s="1" t="n">
        <f aca="false">LOG(F5/G5,2)</f>
        <v>0.0540398397128891</v>
      </c>
      <c r="I5" s="1" t="n">
        <v>0.919386</v>
      </c>
      <c r="J5" s="1" t="n">
        <v>0.975496554283378</v>
      </c>
    </row>
    <row r="6" customFormat="false" ht="15" hidden="false" customHeight="false" outlineLevel="0" collapsed="false">
      <c r="A6" s="4" t="s">
        <v>21</v>
      </c>
      <c r="B6" s="1" t="s">
        <v>22</v>
      </c>
      <c r="C6" s="1" t="s">
        <v>23</v>
      </c>
      <c r="D6" s="1" t="s">
        <v>24</v>
      </c>
      <c r="E6" s="1" t="s">
        <v>25</v>
      </c>
      <c r="F6" s="1" t="n">
        <v>1.87</v>
      </c>
      <c r="G6" s="1" t="n">
        <v>1.05</v>
      </c>
      <c r="H6" s="1" t="n">
        <f aca="false">LOG(F6/G6,2)</f>
        <v>0.832648942221514</v>
      </c>
      <c r="I6" s="1" t="n">
        <v>0.261016</v>
      </c>
      <c r="J6" s="1" t="n">
        <v>0.391175375640748</v>
      </c>
    </row>
    <row r="7" customFormat="false" ht="15" hidden="false" customHeight="false" outlineLevel="0" collapsed="false">
      <c r="A7" s="4" t="s">
        <v>26</v>
      </c>
      <c r="B7" s="1" t="s">
        <v>27</v>
      </c>
      <c r="C7" s="1" t="s">
        <v>28</v>
      </c>
      <c r="D7" s="1" t="s">
        <v>29</v>
      </c>
      <c r="E7" s="1" t="s">
        <v>30</v>
      </c>
      <c r="F7" s="1" t="n">
        <v>85.77</v>
      </c>
      <c r="G7" s="1" t="n">
        <v>89.45</v>
      </c>
      <c r="H7" s="1" t="n">
        <f aca="false">LOG(F7/G7,2)</f>
        <v>-0.0606083615870165</v>
      </c>
      <c r="I7" s="1" t="n">
        <v>0.502058</v>
      </c>
      <c r="J7" s="1" t="n">
        <v>0.640351457081413</v>
      </c>
    </row>
    <row r="8" customFormat="false" ht="15" hidden="false" customHeight="false" outlineLevel="0" collapsed="false">
      <c r="A8" s="4" t="s">
        <v>31</v>
      </c>
      <c r="B8" s="1" t="s">
        <v>32</v>
      </c>
      <c r="C8" s="1" t="s">
        <v>33</v>
      </c>
      <c r="D8" s="1" t="s">
        <v>34</v>
      </c>
      <c r="E8" s="1" t="s">
        <v>35</v>
      </c>
      <c r="F8" s="1" t="n">
        <v>12.91</v>
      </c>
      <c r="G8" s="1" t="n">
        <v>12.55</v>
      </c>
      <c r="H8" s="1" t="n">
        <f aca="false">LOG(F8/G8,2)</f>
        <v>0.0408016364690562</v>
      </c>
      <c r="I8" s="1" t="n">
        <v>0.8678</v>
      </c>
      <c r="J8" s="1" t="n">
        <v>0.929456292244982</v>
      </c>
    </row>
    <row r="9" customFormat="false" ht="15" hidden="false" customHeight="false" outlineLevel="0" collapsed="false">
      <c r="A9" s="4" t="s">
        <v>36</v>
      </c>
      <c r="B9" s="1" t="s">
        <v>37</v>
      </c>
      <c r="C9" s="1" t="s">
        <v>13</v>
      </c>
      <c r="D9" s="1" t="s">
        <v>38</v>
      </c>
      <c r="E9" s="1" t="s">
        <v>39</v>
      </c>
      <c r="F9" s="1" t="n">
        <v>2.72</v>
      </c>
      <c r="G9" s="1" t="n">
        <v>20.4</v>
      </c>
      <c r="H9" s="1" t="n">
        <v>-2.90689059560852</v>
      </c>
      <c r="I9" s="1" t="n">
        <v>4.94168E-008</v>
      </c>
      <c r="J9" s="1" t="n">
        <v>1.06964956663191E-006</v>
      </c>
    </row>
    <row r="10" customFormat="false" ht="15" hidden="false" customHeight="false" outlineLevel="0" collapsed="false">
      <c r="A10" s="4" t="s">
        <v>40</v>
      </c>
      <c r="B10" s="1" t="s">
        <v>41</v>
      </c>
      <c r="C10" s="1" t="s">
        <v>18</v>
      </c>
      <c r="D10" s="1" t="s">
        <v>19</v>
      </c>
      <c r="E10" s="1" t="s">
        <v>20</v>
      </c>
      <c r="F10" s="1" t="n">
        <v>3.23</v>
      </c>
      <c r="G10" s="1" t="n">
        <v>9.42</v>
      </c>
      <c r="H10" s="1" t="n">
        <v>-1.544192895</v>
      </c>
      <c r="I10" s="5" t="n">
        <v>2.06E-005</v>
      </c>
      <c r="J10" s="1" t="n">
        <v>0.000271295</v>
      </c>
    </row>
    <row r="11" customFormat="false" ht="15" hidden="false" customHeight="false" outlineLevel="0" collapsed="false">
      <c r="A11" s="4" t="s">
        <v>42</v>
      </c>
      <c r="B11" s="1" t="s">
        <v>43</v>
      </c>
      <c r="C11" s="1" t="s">
        <v>23</v>
      </c>
      <c r="D11" s="1" t="s">
        <v>24</v>
      </c>
      <c r="E11" s="1" t="s">
        <v>25</v>
      </c>
      <c r="F11" s="1" t="n">
        <v>2.38</v>
      </c>
      <c r="G11" s="1" t="n">
        <v>4.18</v>
      </c>
      <c r="H11" s="1" t="n">
        <f aca="false">LOG(F11/G11,2)</f>
        <v>-0.812541368772939</v>
      </c>
      <c r="I11" s="1" t="n">
        <v>0.0912132</v>
      </c>
      <c r="J11" s="1" t="n">
        <v>0.250483345098558</v>
      </c>
    </row>
    <row r="12" customFormat="false" ht="15" hidden="false" customHeight="false" outlineLevel="0" collapsed="false">
      <c r="A12" s="1" t="s">
        <v>44</v>
      </c>
      <c r="B12" s="1" t="s">
        <v>45</v>
      </c>
      <c r="C12" s="1" t="s">
        <v>46</v>
      </c>
      <c r="D12" s="1" t="s">
        <v>47</v>
      </c>
      <c r="E12" s="1" t="s">
        <v>48</v>
      </c>
      <c r="F12" s="1" t="n">
        <v>2.38</v>
      </c>
      <c r="G12" s="1" t="n">
        <v>6.1</v>
      </c>
      <c r="H12" s="1" t="n">
        <f aca="false">LOG(F12/G12,2)</f>
        <v>-1.35784766914231</v>
      </c>
      <c r="I12" s="1" t="n">
        <v>0.001913024</v>
      </c>
      <c r="J12" s="1" t="n">
        <v>0.0136509289075284</v>
      </c>
    </row>
    <row r="13" customFormat="false" ht="15" hidden="false" customHeight="false" outlineLevel="0" collapsed="false">
      <c r="A13" s="1" t="s">
        <v>49</v>
      </c>
      <c r="B13" s="1" t="s">
        <v>50</v>
      </c>
      <c r="C13" s="1" t="s">
        <v>51</v>
      </c>
      <c r="D13" s="1" t="s">
        <v>24</v>
      </c>
      <c r="E13" s="1" t="s">
        <v>52</v>
      </c>
      <c r="F13" s="1" t="n">
        <v>7.64</v>
      </c>
      <c r="G13" s="1" t="n">
        <v>6.8</v>
      </c>
      <c r="H13" s="1" t="n">
        <f aca="false">LOG(F13/G13,2)</f>
        <v>0.168037891898047</v>
      </c>
      <c r="I13" s="1" t="n">
        <v>0.597048</v>
      </c>
      <c r="J13" s="1" t="n">
        <v>0.726551904326416</v>
      </c>
    </row>
    <row r="14" customFormat="false" ht="15" hidden="false" customHeight="false" outlineLevel="0" collapsed="false">
      <c r="A14" s="1" t="s">
        <v>53</v>
      </c>
      <c r="B14" s="1" t="s">
        <v>54</v>
      </c>
      <c r="C14" s="1" t="s">
        <v>55</v>
      </c>
      <c r="D14" s="1" t="s">
        <v>56</v>
      </c>
      <c r="E14" s="1" t="s">
        <v>57</v>
      </c>
      <c r="F14" s="1" t="n">
        <v>2.21</v>
      </c>
      <c r="G14" s="1" t="n">
        <v>1.05</v>
      </c>
      <c r="H14" s="1" t="n">
        <f aca="false">LOG(F14/G14,2)</f>
        <v>1.07365704172531</v>
      </c>
      <c r="I14" s="1" t="n">
        <v>0.1295936</v>
      </c>
      <c r="J14" s="1" t="n">
        <v>0.308746005830368</v>
      </c>
    </row>
    <row r="15" customFormat="false" ht="15" hidden="false" customHeight="false" outlineLevel="0" collapsed="false">
      <c r="A15" s="1" t="s">
        <v>58</v>
      </c>
      <c r="B15" s="1" t="s">
        <v>59</v>
      </c>
      <c r="C15" s="1" t="s">
        <v>60</v>
      </c>
      <c r="D15" s="1" t="s">
        <v>24</v>
      </c>
      <c r="E15" s="1" t="s">
        <v>61</v>
      </c>
      <c r="F15" s="1" t="n">
        <v>8.32</v>
      </c>
      <c r="G15" s="1" t="n">
        <v>31.04</v>
      </c>
      <c r="H15" s="1" t="n">
        <f aca="false">LOG(F15/G15,2)</f>
        <v>-1.89947312404604</v>
      </c>
      <c r="I15" s="5" t="n">
        <v>3.4639E-014</v>
      </c>
      <c r="J15" s="5" t="n">
        <v>1.81574838888889E-012</v>
      </c>
    </row>
    <row r="16" customFormat="false" ht="15" hidden="false" customHeight="false" outlineLevel="0" collapsed="false">
      <c r="A16" s="1" t="s">
        <v>62</v>
      </c>
      <c r="B16" s="1" t="s">
        <v>63</v>
      </c>
      <c r="C16" s="1" t="s">
        <v>64</v>
      </c>
      <c r="D16" s="1" t="s">
        <v>24</v>
      </c>
      <c r="E16" s="1" t="s">
        <v>65</v>
      </c>
      <c r="F16" s="1" t="n">
        <v>10.53</v>
      </c>
      <c r="G16" s="1" t="n">
        <v>33.3</v>
      </c>
      <c r="H16" s="1" t="n">
        <v>-1.66101674093291</v>
      </c>
      <c r="I16" s="1" t="n">
        <v>0</v>
      </c>
      <c r="J16" s="1" t="n">
        <v>0</v>
      </c>
    </row>
    <row r="17" customFormat="false" ht="15" hidden="false" customHeight="false" outlineLevel="0" collapsed="false">
      <c r="A17" s="1" t="s">
        <v>66</v>
      </c>
      <c r="B17" s="1" t="s">
        <v>67</v>
      </c>
      <c r="C17" s="1" t="s">
        <v>55</v>
      </c>
      <c r="D17" s="1" t="s">
        <v>56</v>
      </c>
      <c r="E17" s="1" t="s">
        <v>57</v>
      </c>
      <c r="F17" s="1" t="n">
        <v>0.01</v>
      </c>
      <c r="G17" s="1" t="n">
        <v>0.35</v>
      </c>
      <c r="H17" s="1" t="n">
        <f aca="false">LOG(F17/G17,2)</f>
        <v>-5.12928301694497</v>
      </c>
      <c r="I17" s="1" t="n">
        <v>0.24025</v>
      </c>
      <c r="J17" s="1" t="n">
        <v>0.462111703113417</v>
      </c>
    </row>
    <row r="18" customFormat="false" ht="15" hidden="false" customHeight="false" outlineLevel="0" collapsed="false">
      <c r="A18" s="1" t="s">
        <v>68</v>
      </c>
      <c r="B18" s="1" t="s">
        <v>69</v>
      </c>
      <c r="C18" s="1" t="s">
        <v>64</v>
      </c>
      <c r="D18" s="1" t="s">
        <v>24</v>
      </c>
      <c r="E18" s="1" t="s">
        <v>65</v>
      </c>
      <c r="F18" s="1" t="n">
        <v>27.17</v>
      </c>
      <c r="G18" s="1" t="n">
        <v>23.71</v>
      </c>
      <c r="H18" s="1" t="n">
        <f aca="false">LOG(F18/G18,2)</f>
        <v>0.196518902739967</v>
      </c>
      <c r="I18" s="1" t="n">
        <v>0.243658</v>
      </c>
      <c r="J18" s="1" t="n">
        <v>0.418004360661157</v>
      </c>
      <c r="L18" s="0"/>
    </row>
    <row r="19" customFormat="false" ht="15" hidden="false" customHeight="false" outlineLevel="0" collapsed="false">
      <c r="A19" s="1" t="s">
        <v>70</v>
      </c>
      <c r="B19" s="1" t="s">
        <v>71</v>
      </c>
      <c r="C19" s="1" t="s">
        <v>72</v>
      </c>
      <c r="D19" s="1" t="s">
        <v>73</v>
      </c>
      <c r="E19" s="1" t="s">
        <v>74</v>
      </c>
      <c r="F19" s="1" t="n">
        <v>13.25</v>
      </c>
      <c r="G19" s="1" t="n">
        <v>7.67</v>
      </c>
      <c r="H19" s="1" t="n">
        <f aca="false">LOG(F19/G19,2)</f>
        <v>0.788693876834991</v>
      </c>
      <c r="I19" s="1" t="n">
        <v>0.0033013</v>
      </c>
      <c r="J19" s="1" t="n">
        <v>0.021617787192429</v>
      </c>
      <c r="K19" s="0"/>
      <c r="L19" s="0"/>
      <c r="M19" s="0"/>
    </row>
    <row r="20" customFormat="false" ht="15" hidden="false" customHeight="false" outlineLevel="0" collapsed="false">
      <c r="A20" s="1" t="s">
        <v>75</v>
      </c>
      <c r="B20" s="1" t="s">
        <v>76</v>
      </c>
      <c r="C20" s="1" t="s">
        <v>77</v>
      </c>
      <c r="D20" s="1" t="s">
        <v>78</v>
      </c>
      <c r="E20" s="1" t="s">
        <v>79</v>
      </c>
      <c r="F20" s="1" t="n">
        <v>7.3</v>
      </c>
      <c r="G20" s="1" t="n">
        <v>20.23</v>
      </c>
      <c r="H20" s="1" t="n">
        <f aca="false">LOG(F20/G20,2)</f>
        <v>-1.4705279507909</v>
      </c>
      <c r="I20" s="5" t="n">
        <v>1.53763E-009</v>
      </c>
      <c r="J20" s="5" t="n">
        <v>4.22197401322751E-008</v>
      </c>
    </row>
    <row r="21" customFormat="false" ht="15" hidden="false" customHeight="false" outlineLevel="0" collapsed="false">
      <c r="A21" s="1" t="s">
        <v>80</v>
      </c>
      <c r="B21" s="1" t="s">
        <v>81</v>
      </c>
      <c r="C21" s="1" t="s">
        <v>77</v>
      </c>
      <c r="D21" s="1" t="s">
        <v>82</v>
      </c>
      <c r="E21" s="1" t="s">
        <v>83</v>
      </c>
      <c r="F21" s="1" t="n">
        <v>34.99</v>
      </c>
      <c r="G21" s="1" t="n">
        <v>48.47</v>
      </c>
      <c r="H21" s="1" t="n">
        <f aca="false">LOG(F21/G21,2)</f>
        <v>-0.470149417926551</v>
      </c>
      <c r="I21" s="1" t="n">
        <v>0.000364356</v>
      </c>
      <c r="J21" s="1" t="n">
        <v>0.0033465937380531</v>
      </c>
    </row>
    <row r="22" customFormat="false" ht="15" hidden="false" customHeight="false" outlineLevel="0" collapsed="false">
      <c r="A22" s="1" t="s">
        <v>84</v>
      </c>
      <c r="B22" s="1" t="s">
        <v>85</v>
      </c>
      <c r="C22" s="1" t="s">
        <v>86</v>
      </c>
      <c r="D22" s="1" t="s">
        <v>87</v>
      </c>
      <c r="E22" s="1" t="s">
        <v>88</v>
      </c>
      <c r="F22" s="1" t="n">
        <v>12.4</v>
      </c>
      <c r="G22" s="1" t="n">
        <v>11.33</v>
      </c>
      <c r="H22" s="1" t="n">
        <f aca="false">LOG(F22/G22,2)</f>
        <v>0.130192259453722</v>
      </c>
      <c r="I22" s="1" t="n">
        <v>0.601132</v>
      </c>
      <c r="J22" s="1" t="n">
        <v>0.731350255304185</v>
      </c>
      <c r="K22" s="0"/>
      <c r="L22" s="0"/>
      <c r="M22" s="0"/>
      <c r="N22" s="0"/>
    </row>
    <row r="23" customFormat="false" ht="15" hidden="false" customHeight="false" outlineLevel="0" collapsed="false">
      <c r="A23" s="1" t="s">
        <v>89</v>
      </c>
      <c r="B23" s="1" t="s">
        <v>90</v>
      </c>
      <c r="C23" s="1" t="s">
        <v>91</v>
      </c>
      <c r="D23" s="1" t="s">
        <v>92</v>
      </c>
      <c r="E23" s="1" t="s">
        <v>93</v>
      </c>
      <c r="F23" s="1" t="n">
        <v>2.38</v>
      </c>
      <c r="G23" s="1" t="n">
        <v>6.28</v>
      </c>
      <c r="H23" s="1" t="n">
        <f aca="false">LOG(F23/G23,2)</f>
        <v>-1.39980298558368</v>
      </c>
      <c r="I23" s="1" t="n">
        <v>0.001284166</v>
      </c>
      <c r="J23" s="1" t="n">
        <v>0.00979306312564291</v>
      </c>
      <c r="K23" s="0"/>
      <c r="L23" s="0"/>
      <c r="M23" s="0"/>
      <c r="N23" s="0"/>
    </row>
    <row r="24" customFormat="false" ht="15" hidden="false" customHeight="false" outlineLevel="0" collapsed="false">
      <c r="A24" s="3" t="s">
        <v>94</v>
      </c>
    </row>
    <row r="25" customFormat="false" ht="15.75" hidden="false" customHeight="false" outlineLevel="0" collapsed="false">
      <c r="A25" s="1" t="s">
        <v>11</v>
      </c>
      <c r="B25" s="1" t="s">
        <v>95</v>
      </c>
      <c r="C25" s="1" t="s">
        <v>96</v>
      </c>
      <c r="D25" s="1" t="s">
        <v>14</v>
      </c>
      <c r="E25" s="1" t="s">
        <v>15</v>
      </c>
      <c r="F25" s="6" t="n">
        <v>4.89</v>
      </c>
      <c r="G25" s="6" t="n">
        <v>0.01</v>
      </c>
      <c r="H25" s="6" t="n">
        <v>8.933690655</v>
      </c>
      <c r="I25" s="6" t="n">
        <v>2.01E-009</v>
      </c>
      <c r="J25" s="6" t="n">
        <v>3.16E-008</v>
      </c>
    </row>
    <row r="26" customFormat="false" ht="15.75" hidden="false" customHeight="false" outlineLevel="0" collapsed="false">
      <c r="A26" s="1" t="s">
        <v>16</v>
      </c>
      <c r="B26" s="1" t="s">
        <v>97</v>
      </c>
      <c r="C26" s="1" t="s">
        <v>98</v>
      </c>
      <c r="D26" s="1" t="s">
        <v>99</v>
      </c>
      <c r="E26" s="1" t="s">
        <v>100</v>
      </c>
      <c r="F26" s="6" t="n">
        <v>0.01</v>
      </c>
      <c r="G26" s="6" t="n">
        <v>8.87</v>
      </c>
      <c r="H26" s="6" t="n">
        <v>-9.792790294</v>
      </c>
      <c r="I26" s="6" t="n">
        <v>1.33E-015</v>
      </c>
      <c r="J26" s="6" t="n">
        <v>6.15E-014</v>
      </c>
    </row>
    <row r="27" customFormat="false" ht="15.75" hidden="false" customHeight="false" outlineLevel="0" collapsed="false">
      <c r="A27" s="1" t="s">
        <v>21</v>
      </c>
      <c r="B27" s="1" t="s">
        <v>101</v>
      </c>
      <c r="C27" s="1" t="s">
        <v>23</v>
      </c>
      <c r="D27" s="1" t="s">
        <v>24</v>
      </c>
      <c r="E27" s="1" t="s">
        <v>25</v>
      </c>
      <c r="F27" s="6" t="n">
        <v>1.05</v>
      </c>
      <c r="G27" s="6" t="n">
        <v>36.98</v>
      </c>
      <c r="H27" s="6" t="n">
        <v>-5.138283992</v>
      </c>
      <c r="I27" s="6" t="n">
        <v>1.42E-005</v>
      </c>
      <c r="J27" s="6" t="n">
        <v>0.000101608</v>
      </c>
    </row>
    <row r="28" customFormat="false" ht="15.75" hidden="false" customHeight="false" outlineLevel="0" collapsed="false">
      <c r="A28" s="1" t="s">
        <v>26</v>
      </c>
      <c r="B28" s="1" t="s">
        <v>102</v>
      </c>
      <c r="C28" s="1" t="s">
        <v>18</v>
      </c>
      <c r="D28" s="1" t="s">
        <v>103</v>
      </c>
      <c r="E28" s="1" t="s">
        <v>104</v>
      </c>
      <c r="F28" s="6" t="n">
        <v>11.52</v>
      </c>
      <c r="G28" s="6" t="n">
        <v>29.62</v>
      </c>
      <c r="H28" s="6" t="n">
        <v>-1.362430924</v>
      </c>
      <c r="I28" s="6" t="n">
        <v>4.51E-012</v>
      </c>
      <c r="J28" s="6" t="n">
        <v>1.03E-010</v>
      </c>
    </row>
    <row r="29" customFormat="false" ht="15.75" hidden="false" customHeight="false" outlineLevel="0" collapsed="false">
      <c r="A29" s="1" t="s">
        <v>31</v>
      </c>
      <c r="B29" s="1" t="s">
        <v>105</v>
      </c>
      <c r="C29" s="1" t="s">
        <v>13</v>
      </c>
      <c r="D29" s="1" t="s">
        <v>34</v>
      </c>
      <c r="E29" s="1" t="s">
        <v>35</v>
      </c>
      <c r="F29" s="6" t="n">
        <v>17.1</v>
      </c>
      <c r="G29" s="6" t="n">
        <v>35.81</v>
      </c>
      <c r="H29" s="6" t="n">
        <v>-1.066366194</v>
      </c>
      <c r="I29" s="6" t="n">
        <v>3.71E-010</v>
      </c>
      <c r="J29" s="6" t="n">
        <v>6.46E-009</v>
      </c>
    </row>
    <row r="30" customFormat="false" ht="15.75" hidden="false" customHeight="false" outlineLevel="0" collapsed="false">
      <c r="A30" s="1" t="s">
        <v>36</v>
      </c>
      <c r="B30" s="1" t="s">
        <v>106</v>
      </c>
      <c r="C30" s="1" t="s">
        <v>13</v>
      </c>
      <c r="D30" s="1" t="s">
        <v>38</v>
      </c>
      <c r="E30" s="1" t="s">
        <v>39</v>
      </c>
      <c r="F30" s="6" t="n">
        <v>0.01</v>
      </c>
      <c r="G30" s="6" t="n">
        <v>0.67</v>
      </c>
      <c r="H30" s="6" t="n">
        <v>-6.06608919045777</v>
      </c>
      <c r="I30" s="6" t="n">
        <v>0.0693588</v>
      </c>
      <c r="J30" s="6" t="n">
        <v>0.139719841156007</v>
      </c>
    </row>
    <row r="31" customFormat="false" ht="15" hidden="false" customHeight="false" outlineLevel="0" collapsed="false">
      <c r="A31" s="1" t="s">
        <v>42</v>
      </c>
      <c r="B31" s="1" t="s">
        <v>107</v>
      </c>
      <c r="C31" s="1" t="s">
        <v>23</v>
      </c>
      <c r="D31" s="1" t="s">
        <v>24</v>
      </c>
      <c r="E31" s="1" t="s">
        <v>25</v>
      </c>
      <c r="F31" s="1" t="n">
        <v>0.52</v>
      </c>
      <c r="G31" s="1" t="n">
        <v>2.51</v>
      </c>
      <c r="H31" s="1" t="n">
        <v>-2.27110383580968</v>
      </c>
      <c r="I31" s="1" t="n">
        <v>0.00590792</v>
      </c>
      <c r="J31" s="1" t="n">
        <v>0.0183552710524144</v>
      </c>
      <c r="K31" s="0"/>
      <c r="L31" s="0"/>
    </row>
    <row r="32" customFormat="false" ht="15.75" hidden="false" customHeight="false" outlineLevel="0" collapsed="false">
      <c r="A32" s="1" t="s">
        <v>44</v>
      </c>
      <c r="B32" s="1" t="s">
        <v>108</v>
      </c>
      <c r="C32" s="1" t="s">
        <v>109</v>
      </c>
      <c r="D32" s="1" t="s">
        <v>110</v>
      </c>
      <c r="E32" s="1" t="s">
        <v>111</v>
      </c>
      <c r="F32" s="6" t="n">
        <v>0.01</v>
      </c>
      <c r="G32" s="6" t="n">
        <v>9.04</v>
      </c>
      <c r="H32" s="6" t="n">
        <v>-9.820178962</v>
      </c>
      <c r="I32" s="6" t="n">
        <v>1.11E-015</v>
      </c>
      <c r="J32" s="6" t="n">
        <v>5.89E-014</v>
      </c>
    </row>
    <row r="33" customFormat="false" ht="15.75" hidden="false" customHeight="false" outlineLevel="0" collapsed="false">
      <c r="A33" s="1" t="s">
        <v>112</v>
      </c>
      <c r="B33" s="1" t="s">
        <v>113</v>
      </c>
      <c r="C33" s="1" t="s">
        <v>114</v>
      </c>
      <c r="D33" s="1" t="s">
        <v>56</v>
      </c>
      <c r="E33" s="1" t="s">
        <v>57</v>
      </c>
      <c r="F33" s="6" t="n">
        <v>0.35</v>
      </c>
      <c r="G33" s="6" t="n">
        <v>3.51</v>
      </c>
      <c r="H33" s="6" t="n">
        <v>-3.326044203</v>
      </c>
      <c r="I33" s="6" t="n">
        <v>0.000165475</v>
      </c>
      <c r="J33" s="6" t="n">
        <v>0.00075957</v>
      </c>
    </row>
    <row r="34" customFormat="false" ht="15.75" hidden="false" customHeight="false" outlineLevel="0" collapsed="false">
      <c r="A34" s="1" t="s">
        <v>49</v>
      </c>
      <c r="B34" s="1" t="s">
        <v>115</v>
      </c>
      <c r="C34" s="1" t="s">
        <v>116</v>
      </c>
      <c r="D34" s="1" t="s">
        <v>99</v>
      </c>
      <c r="E34" s="1" t="s">
        <v>117</v>
      </c>
      <c r="F34" s="6" t="n">
        <v>1.57</v>
      </c>
      <c r="G34" s="6" t="n">
        <v>13.55</v>
      </c>
      <c r="H34" s="6" t="n">
        <v>-3.109456387</v>
      </c>
      <c r="I34" s="6" t="n">
        <v>2.41E-006</v>
      </c>
      <c r="J34" s="6" t="n">
        <v>2.15E-005</v>
      </c>
    </row>
    <row r="35" customFormat="false" ht="15.75" hidden="false" customHeight="false" outlineLevel="0" collapsed="false">
      <c r="A35" s="1" t="s">
        <v>53</v>
      </c>
      <c r="B35" s="1" t="s">
        <v>118</v>
      </c>
      <c r="C35" s="1" t="s">
        <v>55</v>
      </c>
      <c r="D35" s="1" t="s">
        <v>56</v>
      </c>
      <c r="E35" s="1" t="s">
        <v>57</v>
      </c>
      <c r="F35" s="6" t="n">
        <v>0.87</v>
      </c>
      <c r="G35" s="6" t="n">
        <v>6.86</v>
      </c>
      <c r="H35" s="6" t="n">
        <v>-2.97912127</v>
      </c>
      <c r="I35" s="6" t="n">
        <v>2.49E-005</v>
      </c>
      <c r="J35" s="6" t="n">
        <v>0.000161249</v>
      </c>
    </row>
    <row r="36" customFormat="false" ht="15.75" hidden="false" customHeight="false" outlineLevel="0" collapsed="false">
      <c r="A36" s="1" t="s">
        <v>58</v>
      </c>
      <c r="B36" s="1" t="s">
        <v>119</v>
      </c>
      <c r="C36" s="1" t="s">
        <v>120</v>
      </c>
      <c r="D36" s="1" t="s">
        <v>24</v>
      </c>
      <c r="E36" s="1" t="s">
        <v>121</v>
      </c>
      <c r="F36" s="6" t="n">
        <v>11.34</v>
      </c>
      <c r="G36" s="6" t="n">
        <v>43.17</v>
      </c>
      <c r="H36" s="6" t="n">
        <v>-1.928608453</v>
      </c>
      <c r="I36" s="6" t="n">
        <v>0</v>
      </c>
      <c r="J36" s="6" t="n">
        <v>0</v>
      </c>
    </row>
    <row r="37" customFormat="false" ht="15" hidden="false" customHeight="false" outlineLevel="0" collapsed="false">
      <c r="A37" s="1" t="s">
        <v>122</v>
      </c>
      <c r="B37" s="1" t="s">
        <v>123</v>
      </c>
      <c r="C37" s="1" t="s">
        <v>109</v>
      </c>
      <c r="D37" s="1" t="s">
        <v>124</v>
      </c>
      <c r="E37" s="1" t="s">
        <v>125</v>
      </c>
      <c r="F37" s="1" t="n">
        <v>0.52</v>
      </c>
      <c r="G37" s="1" t="n">
        <v>8.03</v>
      </c>
      <c r="H37" s="1" t="n">
        <v>-3.94881645937622</v>
      </c>
      <c r="I37" s="5" t="n">
        <v>6.90318E-005</v>
      </c>
      <c r="J37" s="1" t="n">
        <v>0.000395638667986296</v>
      </c>
    </row>
    <row r="38" customFormat="false" ht="15" hidden="false" customHeight="false" outlineLevel="0" collapsed="false">
      <c r="A38" s="1" t="s">
        <v>66</v>
      </c>
      <c r="B38" s="1" t="s">
        <v>126</v>
      </c>
      <c r="C38" s="1" t="s">
        <v>127</v>
      </c>
      <c r="D38" s="1" t="s">
        <v>56</v>
      </c>
      <c r="E38" s="1" t="s">
        <v>57</v>
      </c>
      <c r="F38" s="1" t="n">
        <v>9.07</v>
      </c>
      <c r="G38" s="1" t="n">
        <v>25.27</v>
      </c>
      <c r="H38" s="1" t="n">
        <v>-1.47825120841625</v>
      </c>
      <c r="I38" s="5" t="n">
        <v>1.1819E-011</v>
      </c>
      <c r="J38" s="5" t="n">
        <v>2.5457348211731E-010</v>
      </c>
    </row>
    <row r="39" customFormat="false" ht="15" hidden="false" customHeight="false" outlineLevel="0" collapsed="false">
      <c r="A39" s="1" t="s">
        <v>75</v>
      </c>
      <c r="B39" s="1" t="s">
        <v>128</v>
      </c>
      <c r="C39" s="1" t="s">
        <v>77</v>
      </c>
      <c r="D39" s="1" t="s">
        <v>129</v>
      </c>
      <c r="E39" s="1" t="s">
        <v>130</v>
      </c>
      <c r="F39" s="1" t="n">
        <v>0.01</v>
      </c>
      <c r="G39" s="1" t="n">
        <v>2.01</v>
      </c>
      <c r="H39" s="1" t="n">
        <v>-7.65105169117893</v>
      </c>
      <c r="I39" s="1" t="n">
        <v>0.000320048</v>
      </c>
      <c r="J39" s="1" t="n">
        <v>0.00139995429633934</v>
      </c>
    </row>
    <row r="40" customFormat="false" ht="15" hidden="false" customHeight="false" outlineLevel="0" collapsed="false">
      <c r="A40" s="1" t="s">
        <v>131</v>
      </c>
      <c r="B40" s="1" t="s">
        <v>132</v>
      </c>
      <c r="C40" s="1" t="s">
        <v>133</v>
      </c>
      <c r="D40" s="1" t="s">
        <v>134</v>
      </c>
      <c r="E40" s="1" t="s">
        <v>135</v>
      </c>
      <c r="F40" s="1" t="n">
        <v>0.7</v>
      </c>
      <c r="G40" s="1" t="n">
        <v>4.68</v>
      </c>
      <c r="H40" s="1" t="n">
        <v>-2.74108170263844</v>
      </c>
      <c r="I40" s="5" t="n">
        <v>6.0658E-005</v>
      </c>
      <c r="J40" s="1" t="n">
        <v>0.000350986490392006</v>
      </c>
    </row>
    <row r="41" customFormat="false" ht="15" hidden="false" customHeight="false" outlineLevel="0" collapsed="false">
      <c r="A41" s="1" t="s">
        <v>80</v>
      </c>
      <c r="B41" s="1" t="s">
        <v>136</v>
      </c>
      <c r="C41" s="1" t="s">
        <v>137</v>
      </c>
      <c r="D41" s="1" t="s">
        <v>103</v>
      </c>
      <c r="E41" s="1" t="s">
        <v>138</v>
      </c>
      <c r="F41" s="1" t="n">
        <v>0.01</v>
      </c>
      <c r="G41" s="1" t="n">
        <v>10.04</v>
      </c>
      <c r="H41" s="1" t="n">
        <v>-9.97154355395077</v>
      </c>
      <c r="I41" s="5" t="n">
        <v>1.110224E-015</v>
      </c>
      <c r="J41" s="5" t="n">
        <v>5.82422736724739E-014</v>
      </c>
    </row>
    <row r="43" customFormat="false" ht="15.75" hidden="false" customHeight="false" outlineLevel="0" collapsed="false">
      <c r="B43" s="6"/>
      <c r="F43" s="6"/>
      <c r="G43" s="6"/>
      <c r="H43" s="6"/>
      <c r="I43" s="6"/>
      <c r="J43" s="6"/>
    </row>
    <row r="44" customFormat="false" ht="15.75" hidden="false" customHeight="false" outlineLevel="0" collapsed="false">
      <c r="A44" s="6"/>
    </row>
  </sheetData>
  <mergeCells count="1">
    <mergeCell ref="A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13T08:01:58Z</dcterms:created>
  <dc:creator>user</dc:creator>
  <dc:description/>
  <dc:language>en-US</dc:language>
  <cp:lastModifiedBy>Xiao-Wei Wang</cp:lastModifiedBy>
  <dcterms:modified xsi:type="dcterms:W3CDTF">2014-09-08T08:58:10Z</dcterms:modified>
  <cp:revision>0</cp:revision>
  <dc:subject/>
  <dc:title/>
</cp:coreProperties>
</file>